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C:\Users\Чернов\Desktop\Алёна\закрепление песков НМ\Секвенирование новая обработка\"/>
    </mc:Choice>
  </mc:AlternateContent>
  <bookViews>
    <workbookView xWindow="1965" yWindow="2205" windowWidth="43995" windowHeight="22140" tabRatio="500"/>
  </bookViews>
  <sheets>
    <sheet name="Bray-Curtis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6" uniqueCount="38">
  <si>
    <t>593-2</t>
  </si>
  <si>
    <t>621-4</t>
  </si>
  <si>
    <t>593-4</t>
  </si>
  <si>
    <t>595-3</t>
  </si>
  <si>
    <t>621-1</t>
  </si>
  <si>
    <t>594-2</t>
  </si>
  <si>
    <t>594-4</t>
  </si>
  <si>
    <t>621-3</t>
  </si>
  <si>
    <t>595-5</t>
  </si>
  <si>
    <t>619-1</t>
  </si>
  <si>
    <t>621-5</t>
  </si>
  <si>
    <t>595-1</t>
  </si>
  <si>
    <t>594-5</t>
  </si>
  <si>
    <t>594-1</t>
  </si>
  <si>
    <t>593-5</t>
  </si>
  <si>
    <t>595-2</t>
  </si>
  <si>
    <t>621-2</t>
  </si>
  <si>
    <t>619-5</t>
  </si>
  <si>
    <t>619-4</t>
  </si>
  <si>
    <t>619-3</t>
  </si>
  <si>
    <t>620-4</t>
  </si>
  <si>
    <t>594-3</t>
  </si>
  <si>
    <t>620-5</t>
  </si>
  <si>
    <t>620-1</t>
  </si>
  <si>
    <t>620-3</t>
  </si>
  <si>
    <t>620-2</t>
  </si>
  <si>
    <t>593-1</t>
  </si>
  <si>
    <t>619-2</t>
  </si>
  <si>
    <t>593-3</t>
  </si>
  <si>
    <t>Bray-Curtis</t>
  </si>
  <si>
    <t>weighted unifrac</t>
  </si>
  <si>
    <t>unweighted unifrac</t>
  </si>
  <si>
    <t>I 1</t>
  </si>
  <si>
    <t>I 2</t>
  </si>
  <si>
    <t>I 3</t>
  </si>
  <si>
    <t>II 1</t>
  </si>
  <si>
    <t>II 3</t>
  </si>
  <si>
    <t>II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7">
    <cellStyle name="Гиперссылка" xfId="1" builtinId="8" hidden="1"/>
    <cellStyle name="Гиперссылка" xfId="3" builtinId="8" hidden="1"/>
    <cellStyle name="Гиперссылка" xfId="5" builtinId="8" hidden="1"/>
    <cellStyle name="Обычный" xfId="0" builtinId="0"/>
    <cellStyle name="Открывавшаяся гиперссылка" xfId="2" builtinId="9" hidden="1"/>
    <cellStyle name="Открывавшаяся гиперссылка" xfId="4" builtinId="9" hidden="1"/>
    <cellStyle name="Открывавшаяся гиперссылка" xfId="6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ay-Curtis</a:t>
            </a:r>
            <a:endParaRPr lang="ru-RU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4.9105225483178201E-2"/>
          <c:y val="8.4287179487179495E-2"/>
          <c:w val="0.91513875598086103"/>
          <c:h val="0.809302321825156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Bray-Curtis'!$C$3</c:f>
              <c:strCache>
                <c:ptCount val="1"/>
                <c:pt idx="0">
                  <c:v>I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D$3:$D$7</c:f>
              <c:numCache>
                <c:formatCode>General</c:formatCode>
                <c:ptCount val="5"/>
                <c:pt idx="0">
                  <c:v>-1.0737536538500001</c:v>
                </c:pt>
                <c:pt idx="1">
                  <c:v>-2.7383283722699998</c:v>
                </c:pt>
                <c:pt idx="2">
                  <c:v>-1.2217731549999999</c:v>
                </c:pt>
                <c:pt idx="3">
                  <c:v>-1.3452889025300001</c:v>
                </c:pt>
                <c:pt idx="4">
                  <c:v>-1.1131497933800001</c:v>
                </c:pt>
              </c:numCache>
            </c:numRef>
          </c:xVal>
          <c:yVal>
            <c:numRef>
              <c:f>'Bray-Curtis'!$E$3:$E$7</c:f>
              <c:numCache>
                <c:formatCode>General</c:formatCode>
                <c:ptCount val="5"/>
                <c:pt idx="0">
                  <c:v>-0.58746499311800005</c:v>
                </c:pt>
                <c:pt idx="1">
                  <c:v>0.131371359306</c:v>
                </c:pt>
                <c:pt idx="2">
                  <c:v>-0.71961585804799999</c:v>
                </c:pt>
                <c:pt idx="3">
                  <c:v>-0.71771244539699997</c:v>
                </c:pt>
                <c:pt idx="4">
                  <c:v>-0.8500035530470000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ray-Curtis'!$C$8</c:f>
              <c:strCache>
                <c:ptCount val="1"/>
                <c:pt idx="0">
                  <c:v>I 2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D$8:$D$12</c:f>
              <c:numCache>
                <c:formatCode>General</c:formatCode>
                <c:ptCount val="5"/>
                <c:pt idx="0">
                  <c:v>0.30270948820600002</c:v>
                </c:pt>
                <c:pt idx="1">
                  <c:v>5.0087238530099998E-2</c:v>
                </c:pt>
                <c:pt idx="2">
                  <c:v>0.27096538224799999</c:v>
                </c:pt>
                <c:pt idx="3">
                  <c:v>0.26535292426399998</c:v>
                </c:pt>
                <c:pt idx="4">
                  <c:v>0.11513310942299999</c:v>
                </c:pt>
              </c:numCache>
            </c:numRef>
          </c:xVal>
          <c:yVal>
            <c:numRef>
              <c:f>'Bray-Curtis'!$E$8:$E$12</c:f>
              <c:numCache>
                <c:formatCode>General</c:formatCode>
                <c:ptCount val="5"/>
                <c:pt idx="0">
                  <c:v>0.20113401196899999</c:v>
                </c:pt>
                <c:pt idx="1">
                  <c:v>-0.79707352793700004</c:v>
                </c:pt>
                <c:pt idx="2">
                  <c:v>2.3207810377599999E-2</c:v>
                </c:pt>
                <c:pt idx="3">
                  <c:v>-0.84826647556199997</c:v>
                </c:pt>
                <c:pt idx="4">
                  <c:v>-0.572725096019000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ray-Curtis'!$C$13</c:f>
              <c:strCache>
                <c:ptCount val="1"/>
                <c:pt idx="0">
                  <c:v>I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D$13:$D$16</c:f>
              <c:numCache>
                <c:formatCode>General</c:formatCode>
                <c:ptCount val="4"/>
                <c:pt idx="0">
                  <c:v>0.50886024926100004</c:v>
                </c:pt>
                <c:pt idx="1">
                  <c:v>0.52326853719999999</c:v>
                </c:pt>
                <c:pt idx="2">
                  <c:v>0.62881431424500001</c:v>
                </c:pt>
                <c:pt idx="3">
                  <c:v>0.60634272549799995</c:v>
                </c:pt>
              </c:numCache>
            </c:numRef>
          </c:xVal>
          <c:yVal>
            <c:numRef>
              <c:f>'Bray-Curtis'!$E$13:$E$16</c:f>
              <c:numCache>
                <c:formatCode>General</c:formatCode>
                <c:ptCount val="4"/>
                <c:pt idx="0">
                  <c:v>-0.447629128875</c:v>
                </c:pt>
                <c:pt idx="1">
                  <c:v>-0.27177599650700002</c:v>
                </c:pt>
                <c:pt idx="2">
                  <c:v>-0.46275418319299999</c:v>
                </c:pt>
                <c:pt idx="3">
                  <c:v>-0.7388518468010000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ray-Curtis'!$C$17</c:f>
              <c:strCache>
                <c:ptCount val="1"/>
                <c:pt idx="0">
                  <c:v>II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D$17:$D$21</c:f>
              <c:numCache>
                <c:formatCode>General</c:formatCode>
                <c:ptCount val="5"/>
                <c:pt idx="0">
                  <c:v>-0.56746969149299997</c:v>
                </c:pt>
                <c:pt idx="1">
                  <c:v>-0.59999509893900005</c:v>
                </c:pt>
                <c:pt idx="2">
                  <c:v>-0.77917699374600002</c:v>
                </c:pt>
                <c:pt idx="3">
                  <c:v>-0.384725853379</c:v>
                </c:pt>
                <c:pt idx="4">
                  <c:v>-0.72060070591000003</c:v>
                </c:pt>
              </c:numCache>
            </c:numRef>
          </c:xVal>
          <c:yVal>
            <c:numRef>
              <c:f>'Bray-Curtis'!$E$17:$E$21</c:f>
              <c:numCache>
                <c:formatCode>General</c:formatCode>
                <c:ptCount val="5"/>
                <c:pt idx="0">
                  <c:v>0.32749167188</c:v>
                </c:pt>
                <c:pt idx="1">
                  <c:v>0.93948940584100005</c:v>
                </c:pt>
                <c:pt idx="2">
                  <c:v>0.9106677379</c:v>
                </c:pt>
                <c:pt idx="3">
                  <c:v>1.0673438018400001</c:v>
                </c:pt>
                <c:pt idx="4">
                  <c:v>0.9743418786599999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ray-Curtis'!$C$22</c:f>
              <c:strCache>
                <c:ptCount val="1"/>
                <c:pt idx="0">
                  <c:v>II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D$22:$D$26</c:f>
              <c:numCache>
                <c:formatCode>General</c:formatCode>
                <c:ptCount val="5"/>
                <c:pt idx="0">
                  <c:v>0.97729722498899996</c:v>
                </c:pt>
                <c:pt idx="1">
                  <c:v>0.49162770530099997</c:v>
                </c:pt>
                <c:pt idx="2">
                  <c:v>0.60778666400000003</c:v>
                </c:pt>
                <c:pt idx="3">
                  <c:v>0.47886500685200001</c:v>
                </c:pt>
                <c:pt idx="4">
                  <c:v>0.237652714376</c:v>
                </c:pt>
              </c:numCache>
            </c:numRef>
          </c:xVal>
          <c:yVal>
            <c:numRef>
              <c:f>'Bray-Curtis'!$E$22:$E$26</c:f>
              <c:numCache>
                <c:formatCode>General</c:formatCode>
                <c:ptCount val="5"/>
                <c:pt idx="0">
                  <c:v>0.75667725300599997</c:v>
                </c:pt>
                <c:pt idx="1">
                  <c:v>0.80375722622500001</c:v>
                </c:pt>
                <c:pt idx="2">
                  <c:v>0.59522921337400003</c:v>
                </c:pt>
                <c:pt idx="3">
                  <c:v>0.75346840862800002</c:v>
                </c:pt>
                <c:pt idx="4">
                  <c:v>0.8177852662410000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ray-Curtis'!$C$27</c:f>
              <c:strCache>
                <c:ptCount val="1"/>
                <c:pt idx="0">
                  <c:v>II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D$27:$D$31</c:f>
              <c:numCache>
                <c:formatCode>General</c:formatCode>
                <c:ptCount val="5"/>
                <c:pt idx="0">
                  <c:v>0.89674104903600005</c:v>
                </c:pt>
                <c:pt idx="1">
                  <c:v>0.88876360969599999</c:v>
                </c:pt>
                <c:pt idx="2">
                  <c:v>0.84881257451299996</c:v>
                </c:pt>
                <c:pt idx="3">
                  <c:v>0.73138176493200002</c:v>
                </c:pt>
                <c:pt idx="4">
                  <c:v>1.1137999379200001</c:v>
                </c:pt>
              </c:numCache>
            </c:numRef>
          </c:xVal>
          <c:yVal>
            <c:numRef>
              <c:f>'Bray-Curtis'!$E$27:$E$31</c:f>
              <c:numCache>
                <c:formatCode>General</c:formatCode>
                <c:ptCount val="5"/>
                <c:pt idx="0">
                  <c:v>-9.0331348801700004E-2</c:v>
                </c:pt>
                <c:pt idx="1">
                  <c:v>-0.43983001564399998</c:v>
                </c:pt>
                <c:pt idx="2">
                  <c:v>-0.26912129647900002</c:v>
                </c:pt>
                <c:pt idx="3">
                  <c:v>-0.19828805967400001</c:v>
                </c:pt>
                <c:pt idx="4">
                  <c:v>-0.290521220146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500128"/>
        <c:axId val="254500688"/>
      </c:scatterChart>
      <c:valAx>
        <c:axId val="254500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54500688"/>
        <c:crossesAt val="-1"/>
        <c:crossBetween val="midCat"/>
        <c:majorUnit val="1"/>
      </c:valAx>
      <c:valAx>
        <c:axId val="254500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54500128"/>
        <c:crossesAt val="-3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unweighted unifrac</a:t>
            </a:r>
            <a:r>
              <a:rPr lang="en-US" sz="1400" b="0" i="0" u="none" strike="noStrike" baseline="0"/>
              <a:t> </a:t>
            </a:r>
            <a:endParaRPr lang="ru-RU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4.9105225483178201E-2"/>
          <c:y val="8.4287179487179495E-2"/>
          <c:w val="0.91513875598086103"/>
          <c:h val="0.809302321825156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Bray-Curtis'!$C$3</c:f>
              <c:strCache>
                <c:ptCount val="1"/>
                <c:pt idx="0">
                  <c:v>I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H$3:$H$7</c:f>
              <c:numCache>
                <c:formatCode>General</c:formatCode>
                <c:ptCount val="5"/>
                <c:pt idx="0">
                  <c:v>-1.06271069469</c:v>
                </c:pt>
                <c:pt idx="1">
                  <c:v>-2.79859902399</c:v>
                </c:pt>
                <c:pt idx="2">
                  <c:v>-1.46482803962</c:v>
                </c:pt>
                <c:pt idx="3">
                  <c:v>-1.3885096171</c:v>
                </c:pt>
                <c:pt idx="4">
                  <c:v>-1.1964634618200001</c:v>
                </c:pt>
              </c:numCache>
            </c:numRef>
          </c:xVal>
          <c:yVal>
            <c:numRef>
              <c:f>'Bray-Curtis'!$I$3:$I$7</c:f>
              <c:numCache>
                <c:formatCode>General</c:formatCode>
                <c:ptCount val="5"/>
                <c:pt idx="0">
                  <c:v>0.25551129646300003</c:v>
                </c:pt>
                <c:pt idx="1">
                  <c:v>-1.0497855277699999</c:v>
                </c:pt>
                <c:pt idx="2">
                  <c:v>0.58640622467500003</c:v>
                </c:pt>
                <c:pt idx="3">
                  <c:v>0.68757482531199998</c:v>
                </c:pt>
                <c:pt idx="4">
                  <c:v>8.5430569397699996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ray-Curtis'!$C$8</c:f>
              <c:strCache>
                <c:ptCount val="1"/>
                <c:pt idx="0">
                  <c:v>I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H$8:$H$12</c:f>
              <c:numCache>
                <c:formatCode>General</c:formatCode>
                <c:ptCount val="5"/>
                <c:pt idx="0">
                  <c:v>0.26653203812499998</c:v>
                </c:pt>
                <c:pt idx="1">
                  <c:v>-0.42519654439900001</c:v>
                </c:pt>
                <c:pt idx="2">
                  <c:v>0.141687012778</c:v>
                </c:pt>
                <c:pt idx="3">
                  <c:v>-0.25592270906300002</c:v>
                </c:pt>
                <c:pt idx="4">
                  <c:v>-0.19873207260199999</c:v>
                </c:pt>
              </c:numCache>
            </c:numRef>
          </c:xVal>
          <c:yVal>
            <c:numRef>
              <c:f>'Bray-Curtis'!$I$8:$I$12</c:f>
              <c:numCache>
                <c:formatCode>General</c:formatCode>
                <c:ptCount val="5"/>
                <c:pt idx="0">
                  <c:v>8.9347877625999994E-2</c:v>
                </c:pt>
                <c:pt idx="1">
                  <c:v>-0.55871940814300003</c:v>
                </c:pt>
                <c:pt idx="2">
                  <c:v>-6.5211484479000006E-2</c:v>
                </c:pt>
                <c:pt idx="3">
                  <c:v>-0.63429943530599997</c:v>
                </c:pt>
                <c:pt idx="4">
                  <c:v>-0.3084728219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ray-Curtis'!$C$13</c:f>
              <c:strCache>
                <c:ptCount val="1"/>
                <c:pt idx="0">
                  <c:v>I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H$13:$H$16</c:f>
              <c:numCache>
                <c:formatCode>General</c:formatCode>
                <c:ptCount val="4"/>
                <c:pt idx="0">
                  <c:v>8.8807511639299994E-2</c:v>
                </c:pt>
                <c:pt idx="1">
                  <c:v>0.235961011453</c:v>
                </c:pt>
                <c:pt idx="2">
                  <c:v>5.7628865655599999E-2</c:v>
                </c:pt>
                <c:pt idx="3">
                  <c:v>6.9846458178900006E-2</c:v>
                </c:pt>
              </c:numCache>
            </c:numRef>
          </c:xVal>
          <c:yVal>
            <c:numRef>
              <c:f>'Bray-Curtis'!$I$13:$I$16</c:f>
              <c:numCache>
                <c:formatCode>General</c:formatCode>
                <c:ptCount val="4"/>
                <c:pt idx="0">
                  <c:v>-0.63251309773200004</c:v>
                </c:pt>
                <c:pt idx="1">
                  <c:v>-0.60199535013600003</c:v>
                </c:pt>
                <c:pt idx="2">
                  <c:v>-0.79972762915899998</c:v>
                </c:pt>
                <c:pt idx="3">
                  <c:v>-1.0395149338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ray-Curtis'!$C$17</c:f>
              <c:strCache>
                <c:ptCount val="1"/>
                <c:pt idx="0">
                  <c:v>II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H$17:$H$21</c:f>
              <c:numCache>
                <c:formatCode>General</c:formatCode>
                <c:ptCount val="5"/>
                <c:pt idx="0">
                  <c:v>-0.35926941579999999</c:v>
                </c:pt>
                <c:pt idx="1">
                  <c:v>6.0399604281499999E-2</c:v>
                </c:pt>
                <c:pt idx="2">
                  <c:v>-0.345265619277</c:v>
                </c:pt>
                <c:pt idx="3">
                  <c:v>0.26145161440699999</c:v>
                </c:pt>
                <c:pt idx="4">
                  <c:v>-6.4420171910499993E-2</c:v>
                </c:pt>
              </c:numCache>
            </c:numRef>
          </c:xVal>
          <c:yVal>
            <c:numRef>
              <c:f>'Bray-Curtis'!$I$17:$I$21</c:f>
              <c:numCache>
                <c:formatCode>General</c:formatCode>
                <c:ptCount val="5"/>
                <c:pt idx="0">
                  <c:v>0.25769842886400002</c:v>
                </c:pt>
                <c:pt idx="1">
                  <c:v>1.2252043374599999</c:v>
                </c:pt>
                <c:pt idx="2">
                  <c:v>1.1338969640400001</c:v>
                </c:pt>
                <c:pt idx="3">
                  <c:v>1.07863191347</c:v>
                </c:pt>
                <c:pt idx="4">
                  <c:v>1.206119888029999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ray-Curtis'!$C$22</c:f>
              <c:strCache>
                <c:ptCount val="1"/>
                <c:pt idx="0">
                  <c:v>II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H$22:$H$26</c:f>
              <c:numCache>
                <c:formatCode>General</c:formatCode>
                <c:ptCount val="5"/>
                <c:pt idx="0">
                  <c:v>1.2068401171100001</c:v>
                </c:pt>
                <c:pt idx="1">
                  <c:v>0.83835924462900002</c:v>
                </c:pt>
                <c:pt idx="2">
                  <c:v>0.839600638043</c:v>
                </c:pt>
                <c:pt idx="3">
                  <c:v>0.71559662126699997</c:v>
                </c:pt>
                <c:pt idx="4">
                  <c:v>0.65850514127399995</c:v>
                </c:pt>
              </c:numCache>
            </c:numRef>
          </c:xVal>
          <c:yVal>
            <c:numRef>
              <c:f>'Bray-Curtis'!$I$22:$I$26</c:f>
              <c:numCache>
                <c:formatCode>General</c:formatCode>
                <c:ptCount val="5"/>
                <c:pt idx="0">
                  <c:v>0.38505689105300001</c:v>
                </c:pt>
                <c:pt idx="1">
                  <c:v>0.643243175896</c:v>
                </c:pt>
                <c:pt idx="2">
                  <c:v>0.33200051716599999</c:v>
                </c:pt>
                <c:pt idx="3">
                  <c:v>0.378022642711</c:v>
                </c:pt>
                <c:pt idx="4">
                  <c:v>0.5134683738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ray-Curtis'!$C$27</c:f>
              <c:strCache>
                <c:ptCount val="1"/>
                <c:pt idx="0">
                  <c:v>II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H$27:$H$31</c:f>
              <c:numCache>
                <c:formatCode>General</c:formatCode>
                <c:ptCount val="5"/>
                <c:pt idx="0">
                  <c:v>0.88137045669900005</c:v>
                </c:pt>
                <c:pt idx="1">
                  <c:v>0.74282869097799997</c:v>
                </c:pt>
                <c:pt idx="2">
                  <c:v>0.93933593622400002</c:v>
                </c:pt>
                <c:pt idx="3">
                  <c:v>0.65600445538899999</c:v>
                </c:pt>
                <c:pt idx="4">
                  <c:v>0.89916195214899997</c:v>
                </c:pt>
              </c:numCache>
            </c:numRef>
          </c:xVal>
          <c:yVal>
            <c:numRef>
              <c:f>'Bray-Curtis'!$I$27:$I$31</c:f>
              <c:numCache>
                <c:formatCode>General</c:formatCode>
                <c:ptCount val="5"/>
                <c:pt idx="0">
                  <c:v>-0.47768538556399998</c:v>
                </c:pt>
                <c:pt idx="1">
                  <c:v>-0.75992018033700004</c:v>
                </c:pt>
                <c:pt idx="2">
                  <c:v>-0.57822725712800005</c:v>
                </c:pt>
                <c:pt idx="3">
                  <c:v>-0.612659761696</c:v>
                </c:pt>
                <c:pt idx="4">
                  <c:v>-0.738881652894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506288"/>
        <c:axId val="254506848"/>
      </c:scatterChart>
      <c:valAx>
        <c:axId val="254506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54506848"/>
        <c:crossesAt val="-2"/>
        <c:crossBetween val="midCat"/>
        <c:majorUnit val="1"/>
      </c:valAx>
      <c:valAx>
        <c:axId val="25450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54506288"/>
        <c:crossesAt val="-3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weighted unifrac</a:t>
            </a:r>
            <a:r>
              <a:rPr lang="en-US" sz="1400" b="0" i="0" u="none" strike="noStrike" baseline="0"/>
              <a:t> </a:t>
            </a:r>
            <a:endParaRPr lang="ru-RU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>
        <c:manualLayout>
          <c:layoutTarget val="inner"/>
          <c:xMode val="edge"/>
          <c:yMode val="edge"/>
          <c:x val="4.9105225483178201E-2"/>
          <c:y val="8.4287179487179495E-2"/>
          <c:w val="0.91513875598086103"/>
          <c:h val="0.809302321825156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Bray-Curtis'!$C$3</c:f>
              <c:strCache>
                <c:ptCount val="1"/>
                <c:pt idx="0">
                  <c:v>I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L$3:$L$7</c:f>
              <c:numCache>
                <c:formatCode>General</c:formatCode>
                <c:ptCount val="5"/>
                <c:pt idx="0">
                  <c:v>-0.99330948142999997</c:v>
                </c:pt>
                <c:pt idx="1">
                  <c:v>-2.7015781187200001</c:v>
                </c:pt>
                <c:pt idx="2">
                  <c:v>-1.0674250945499999</c:v>
                </c:pt>
                <c:pt idx="3">
                  <c:v>-1.2961720212500001</c:v>
                </c:pt>
                <c:pt idx="4">
                  <c:v>-1.34924311882</c:v>
                </c:pt>
              </c:numCache>
            </c:numRef>
          </c:xVal>
          <c:yVal>
            <c:numRef>
              <c:f>'Bray-Curtis'!$M$3:$M$7</c:f>
              <c:numCache>
                <c:formatCode>General</c:formatCode>
                <c:ptCount val="5"/>
                <c:pt idx="0">
                  <c:v>-0.93351574134500004</c:v>
                </c:pt>
                <c:pt idx="1">
                  <c:v>0.33986846869699999</c:v>
                </c:pt>
                <c:pt idx="2">
                  <c:v>-0.518963104191</c:v>
                </c:pt>
                <c:pt idx="3">
                  <c:v>-0.72130905778599996</c:v>
                </c:pt>
                <c:pt idx="4">
                  <c:v>-1.0850368459999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ray-Curtis'!$C$8</c:f>
              <c:strCache>
                <c:ptCount val="1"/>
                <c:pt idx="0">
                  <c:v>I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L$8:$L$12</c:f>
              <c:numCache>
                <c:formatCode>General</c:formatCode>
                <c:ptCount val="5"/>
                <c:pt idx="0">
                  <c:v>0.30843409659600002</c:v>
                </c:pt>
                <c:pt idx="1">
                  <c:v>0.15469226712600001</c:v>
                </c:pt>
                <c:pt idx="2">
                  <c:v>0.34570489370200003</c:v>
                </c:pt>
                <c:pt idx="3">
                  <c:v>0.34530268289299998</c:v>
                </c:pt>
                <c:pt idx="4">
                  <c:v>0.21628999518299999</c:v>
                </c:pt>
              </c:numCache>
            </c:numRef>
          </c:xVal>
          <c:yVal>
            <c:numRef>
              <c:f>'Bray-Curtis'!$M$8:$M$12</c:f>
              <c:numCache>
                <c:formatCode>General</c:formatCode>
                <c:ptCount val="5"/>
                <c:pt idx="0">
                  <c:v>0.19079432162099999</c:v>
                </c:pt>
                <c:pt idx="1">
                  <c:v>-0.75451661046999996</c:v>
                </c:pt>
                <c:pt idx="2">
                  <c:v>8.3745690540199993E-2</c:v>
                </c:pt>
                <c:pt idx="3">
                  <c:v>-0.980618350084</c:v>
                </c:pt>
                <c:pt idx="4">
                  <c:v>-0.535819480081999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ray-Curtis'!$C$13</c:f>
              <c:strCache>
                <c:ptCount val="1"/>
                <c:pt idx="0">
                  <c:v>I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L$13:$L$16</c:f>
              <c:numCache>
                <c:formatCode>General</c:formatCode>
                <c:ptCount val="4"/>
                <c:pt idx="0">
                  <c:v>0.47060301608100003</c:v>
                </c:pt>
                <c:pt idx="1">
                  <c:v>0.36590797835400002</c:v>
                </c:pt>
                <c:pt idx="2">
                  <c:v>0.440043498995</c:v>
                </c:pt>
                <c:pt idx="3">
                  <c:v>0.13732991881100001</c:v>
                </c:pt>
              </c:numCache>
            </c:numRef>
          </c:xVal>
          <c:yVal>
            <c:numRef>
              <c:f>'Bray-Curtis'!$M$13:$M$16</c:f>
              <c:numCache>
                <c:formatCode>General</c:formatCode>
                <c:ptCount val="4"/>
                <c:pt idx="0">
                  <c:v>-0.61367381215899997</c:v>
                </c:pt>
                <c:pt idx="1">
                  <c:v>-0.242275895431</c:v>
                </c:pt>
                <c:pt idx="2">
                  <c:v>-0.26950900885399998</c:v>
                </c:pt>
                <c:pt idx="3">
                  <c:v>-0.2853695036380000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Bray-Curtis'!$C$17</c:f>
              <c:strCache>
                <c:ptCount val="1"/>
                <c:pt idx="0">
                  <c:v>II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L$17:$L$21</c:f>
              <c:numCache>
                <c:formatCode>General</c:formatCode>
                <c:ptCount val="5"/>
                <c:pt idx="0">
                  <c:v>-0.408964248975</c:v>
                </c:pt>
                <c:pt idx="1">
                  <c:v>-0.58860023805899997</c:v>
                </c:pt>
                <c:pt idx="2">
                  <c:v>-0.64103658378899997</c:v>
                </c:pt>
                <c:pt idx="3">
                  <c:v>-0.38950396615100003</c:v>
                </c:pt>
                <c:pt idx="4">
                  <c:v>-0.701515338732</c:v>
                </c:pt>
              </c:numCache>
            </c:numRef>
          </c:xVal>
          <c:yVal>
            <c:numRef>
              <c:f>'Bray-Curtis'!$M$17:$M$21</c:f>
              <c:numCache>
                <c:formatCode>General</c:formatCode>
                <c:ptCount val="5"/>
                <c:pt idx="0">
                  <c:v>0.23026419941099999</c:v>
                </c:pt>
                <c:pt idx="1">
                  <c:v>1.34736855162</c:v>
                </c:pt>
                <c:pt idx="2">
                  <c:v>1.1323756333999999</c:v>
                </c:pt>
                <c:pt idx="3">
                  <c:v>1.1156903545600001</c:v>
                </c:pt>
                <c:pt idx="4">
                  <c:v>1.205058192250000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Bray-Curtis'!$C$22</c:f>
              <c:strCache>
                <c:ptCount val="1"/>
                <c:pt idx="0">
                  <c:v>II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L$22:$L$26</c:f>
              <c:numCache>
                <c:formatCode>General</c:formatCode>
                <c:ptCount val="5"/>
                <c:pt idx="0">
                  <c:v>1.1495677334700001</c:v>
                </c:pt>
                <c:pt idx="1">
                  <c:v>0.76316393990499998</c:v>
                </c:pt>
                <c:pt idx="2">
                  <c:v>0.668097949164</c:v>
                </c:pt>
                <c:pt idx="3">
                  <c:v>0.63850077134799998</c:v>
                </c:pt>
                <c:pt idx="4">
                  <c:v>0.43537743862400002</c:v>
                </c:pt>
              </c:numCache>
            </c:numRef>
          </c:xVal>
          <c:yVal>
            <c:numRef>
              <c:f>'Bray-Curtis'!$M$22:$M$26</c:f>
              <c:numCache>
                <c:formatCode>General</c:formatCode>
                <c:ptCount val="5"/>
                <c:pt idx="0">
                  <c:v>0.581802323623</c:v>
                </c:pt>
                <c:pt idx="1">
                  <c:v>0.68166912494300003</c:v>
                </c:pt>
                <c:pt idx="2">
                  <c:v>0.42077075907299999</c:v>
                </c:pt>
                <c:pt idx="3">
                  <c:v>0.730620220007</c:v>
                </c:pt>
                <c:pt idx="4">
                  <c:v>0.96295938065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Bray-Curtis'!$C$27</c:f>
              <c:strCache>
                <c:ptCount val="1"/>
                <c:pt idx="0">
                  <c:v>II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Bray-Curtis'!$L$27:$L$31</c:f>
              <c:numCache>
                <c:formatCode>General</c:formatCode>
                <c:ptCount val="5"/>
                <c:pt idx="0">
                  <c:v>0.79380934112699997</c:v>
                </c:pt>
                <c:pt idx="1">
                  <c:v>0.71814069578200002</c:v>
                </c:pt>
                <c:pt idx="2">
                  <c:v>0.61036339184999999</c:v>
                </c:pt>
                <c:pt idx="3">
                  <c:v>0.52624316932899995</c:v>
                </c:pt>
                <c:pt idx="4">
                  <c:v>1.0497754321399999</c:v>
                </c:pt>
              </c:numCache>
            </c:numRef>
          </c:xVal>
          <c:yVal>
            <c:numRef>
              <c:f>'Bray-Curtis'!$M$27:$M$31</c:f>
              <c:numCache>
                <c:formatCode>General</c:formatCode>
                <c:ptCount val="5"/>
                <c:pt idx="0">
                  <c:v>-0.17013430422299999</c:v>
                </c:pt>
                <c:pt idx="1">
                  <c:v>-0.64083447759699996</c:v>
                </c:pt>
                <c:pt idx="2">
                  <c:v>-0.57457171793999995</c:v>
                </c:pt>
                <c:pt idx="3">
                  <c:v>-0.518251547531</c:v>
                </c:pt>
                <c:pt idx="4">
                  <c:v>-0.178587763079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512448"/>
        <c:axId val="254513008"/>
      </c:scatterChart>
      <c:valAx>
        <c:axId val="254512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54513008"/>
        <c:crossesAt val="-2"/>
        <c:crossBetween val="midCat"/>
        <c:majorUnit val="1"/>
      </c:valAx>
      <c:valAx>
        <c:axId val="254513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54512448"/>
        <c:crossesAt val="-3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2550</xdr:colOff>
      <xdr:row>32</xdr:row>
      <xdr:rowOff>88900</xdr:rowOff>
    </xdr:from>
    <xdr:to>
      <xdr:col>9</xdr:col>
      <xdr:colOff>101600</xdr:colOff>
      <xdr:row>59</xdr:row>
      <xdr:rowOff>114300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65100</xdr:colOff>
      <xdr:row>32</xdr:row>
      <xdr:rowOff>76200</xdr:rowOff>
    </xdr:from>
    <xdr:to>
      <xdr:col>17</xdr:col>
      <xdr:colOff>184150</xdr:colOff>
      <xdr:row>59</xdr:row>
      <xdr:rowOff>101600</xdr:rowOff>
    </xdr:to>
    <xdr:graphicFrame macro="">
      <xdr:nvGraphicFramePr>
        <xdr:cNvPr id="5" name="Диаграмма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66700</xdr:colOff>
      <xdr:row>32</xdr:row>
      <xdr:rowOff>63500</xdr:rowOff>
    </xdr:from>
    <xdr:to>
      <xdr:col>25</xdr:col>
      <xdr:colOff>285750</xdr:colOff>
      <xdr:row>59</xdr:row>
      <xdr:rowOff>88900</xdr:rowOff>
    </xdr:to>
    <xdr:graphicFrame macro="">
      <xdr:nvGraphicFramePr>
        <xdr:cNvPr id="7" name="Диаграмма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1"/>
  <sheetViews>
    <sheetView tabSelected="1" topLeftCell="I34" workbookViewId="0">
      <selection activeCell="C28" sqref="C28"/>
    </sheetView>
  </sheetViews>
  <sheetFormatPr defaultColWidth="11" defaultRowHeight="15.75" x14ac:dyDescent="0.25"/>
  <sheetData>
    <row r="2" spans="2:13" x14ac:dyDescent="0.25">
      <c r="B2" t="s">
        <v>29</v>
      </c>
      <c r="G2" t="s">
        <v>31</v>
      </c>
      <c r="K2" t="s">
        <v>30</v>
      </c>
    </row>
    <row r="3" spans="2:13" x14ac:dyDescent="0.25">
      <c r="B3" t="s">
        <v>26</v>
      </c>
      <c r="C3" t="s">
        <v>32</v>
      </c>
      <c r="D3">
        <v>-1.0737536538500001</v>
      </c>
      <c r="E3">
        <v>-0.58746499311800005</v>
      </c>
      <c r="G3" t="s">
        <v>26</v>
      </c>
      <c r="H3">
        <v>-1.06271069469</v>
      </c>
      <c r="I3">
        <v>0.25551129646300003</v>
      </c>
      <c r="K3" t="s">
        <v>26</v>
      </c>
      <c r="L3">
        <v>-0.99330948142999997</v>
      </c>
      <c r="M3">
        <v>-0.93351574134500004</v>
      </c>
    </row>
    <row r="4" spans="2:13" x14ac:dyDescent="0.25">
      <c r="B4" t="s">
        <v>0</v>
      </c>
      <c r="D4">
        <v>-2.7383283722699998</v>
      </c>
      <c r="E4">
        <v>0.131371359306</v>
      </c>
      <c r="G4" t="s">
        <v>0</v>
      </c>
      <c r="H4">
        <v>-2.79859902399</v>
      </c>
      <c r="I4">
        <v>-1.0497855277699999</v>
      </c>
      <c r="K4" t="s">
        <v>0</v>
      </c>
      <c r="L4">
        <v>-2.7015781187200001</v>
      </c>
      <c r="M4">
        <v>0.33986846869699999</v>
      </c>
    </row>
    <row r="5" spans="2:13" x14ac:dyDescent="0.25">
      <c r="B5" t="s">
        <v>28</v>
      </c>
      <c r="D5">
        <v>-1.2217731549999999</v>
      </c>
      <c r="E5">
        <v>-0.71961585804799999</v>
      </c>
      <c r="G5" t="s">
        <v>28</v>
      </c>
      <c r="H5">
        <v>-1.46482803962</v>
      </c>
      <c r="I5">
        <v>0.58640622467500003</v>
      </c>
      <c r="K5" t="s">
        <v>28</v>
      </c>
      <c r="L5">
        <v>-1.0674250945499999</v>
      </c>
      <c r="M5">
        <v>-0.518963104191</v>
      </c>
    </row>
    <row r="6" spans="2:13" x14ac:dyDescent="0.25">
      <c r="B6" t="s">
        <v>2</v>
      </c>
      <c r="D6">
        <v>-1.3452889025300001</v>
      </c>
      <c r="E6">
        <v>-0.71771244539699997</v>
      </c>
      <c r="G6" t="s">
        <v>2</v>
      </c>
      <c r="H6">
        <v>-1.3885096171</v>
      </c>
      <c r="I6">
        <v>0.68757482531199998</v>
      </c>
      <c r="K6" t="s">
        <v>2</v>
      </c>
      <c r="L6">
        <v>-1.2961720212500001</v>
      </c>
      <c r="M6">
        <v>-0.72130905778599996</v>
      </c>
    </row>
    <row r="7" spans="2:13" x14ac:dyDescent="0.25">
      <c r="B7" t="s">
        <v>14</v>
      </c>
      <c r="D7">
        <v>-1.1131497933800001</v>
      </c>
      <c r="E7">
        <v>-0.85000355304700004</v>
      </c>
      <c r="G7" t="s">
        <v>14</v>
      </c>
      <c r="H7">
        <v>-1.1964634618200001</v>
      </c>
      <c r="I7">
        <v>8.5430569397699996E-2</v>
      </c>
      <c r="K7" t="s">
        <v>14</v>
      </c>
      <c r="L7">
        <v>-1.34924311882</v>
      </c>
      <c r="M7">
        <v>-1.0850368459999999</v>
      </c>
    </row>
    <row r="8" spans="2:13" x14ac:dyDescent="0.25">
      <c r="B8" t="s">
        <v>13</v>
      </c>
      <c r="C8" t="s">
        <v>33</v>
      </c>
      <c r="D8">
        <v>0.30270948820600002</v>
      </c>
      <c r="E8">
        <v>0.20113401196899999</v>
      </c>
      <c r="G8" t="s">
        <v>13</v>
      </c>
      <c r="H8">
        <v>0.26653203812499998</v>
      </c>
      <c r="I8">
        <v>8.9347877625999994E-2</v>
      </c>
      <c r="K8" t="s">
        <v>13</v>
      </c>
      <c r="L8">
        <v>0.30843409659600002</v>
      </c>
      <c r="M8">
        <v>0.19079432162099999</v>
      </c>
    </row>
    <row r="9" spans="2:13" x14ac:dyDescent="0.25">
      <c r="B9" t="s">
        <v>5</v>
      </c>
      <c r="D9">
        <v>5.0087238530099998E-2</v>
      </c>
      <c r="E9">
        <v>-0.79707352793700004</v>
      </c>
      <c r="G9" t="s">
        <v>5</v>
      </c>
      <c r="H9">
        <v>-0.42519654439900001</v>
      </c>
      <c r="I9">
        <v>-0.55871940814300003</v>
      </c>
      <c r="K9" t="s">
        <v>5</v>
      </c>
      <c r="L9">
        <v>0.15469226712600001</v>
      </c>
      <c r="M9">
        <v>-0.75451661046999996</v>
      </c>
    </row>
    <row r="10" spans="2:13" x14ac:dyDescent="0.25">
      <c r="B10" t="s">
        <v>21</v>
      </c>
      <c r="D10">
        <v>0.27096538224799999</v>
      </c>
      <c r="E10">
        <v>2.3207810377599999E-2</v>
      </c>
      <c r="G10" t="s">
        <v>21</v>
      </c>
      <c r="H10">
        <v>0.141687012778</v>
      </c>
      <c r="I10">
        <v>-6.5211484479000006E-2</v>
      </c>
      <c r="K10" t="s">
        <v>21</v>
      </c>
      <c r="L10">
        <v>0.34570489370200003</v>
      </c>
      <c r="M10">
        <v>8.3745690540199993E-2</v>
      </c>
    </row>
    <row r="11" spans="2:13" x14ac:dyDescent="0.25">
      <c r="B11" t="s">
        <v>6</v>
      </c>
      <c r="D11">
        <v>0.26535292426399998</v>
      </c>
      <c r="E11">
        <v>-0.84826647556199997</v>
      </c>
      <c r="G11" t="s">
        <v>6</v>
      </c>
      <c r="H11">
        <v>-0.25592270906300002</v>
      </c>
      <c r="I11">
        <v>-0.63429943530599997</v>
      </c>
      <c r="K11" t="s">
        <v>6</v>
      </c>
      <c r="L11">
        <v>0.34530268289299998</v>
      </c>
      <c r="M11">
        <v>-0.980618350084</v>
      </c>
    </row>
    <row r="12" spans="2:13" x14ac:dyDescent="0.25">
      <c r="B12" t="s">
        <v>12</v>
      </c>
      <c r="D12">
        <v>0.11513310942299999</v>
      </c>
      <c r="E12">
        <v>-0.57272509601900001</v>
      </c>
      <c r="G12" t="s">
        <v>12</v>
      </c>
      <c r="H12">
        <v>-0.19873207260199999</v>
      </c>
      <c r="I12">
        <v>-0.308472821901</v>
      </c>
      <c r="K12" t="s">
        <v>12</v>
      </c>
      <c r="L12">
        <v>0.21628999518299999</v>
      </c>
      <c r="M12">
        <v>-0.53581948008199998</v>
      </c>
    </row>
    <row r="13" spans="2:13" x14ac:dyDescent="0.25">
      <c r="B13" t="s">
        <v>11</v>
      </c>
      <c r="C13" t="s">
        <v>34</v>
      </c>
      <c r="D13">
        <v>0.50886024926100004</v>
      </c>
      <c r="E13">
        <v>-0.447629128875</v>
      </c>
      <c r="G13" t="s">
        <v>11</v>
      </c>
      <c r="H13">
        <v>8.8807511639299994E-2</v>
      </c>
      <c r="I13">
        <v>-0.63251309773200004</v>
      </c>
      <c r="K13" t="s">
        <v>11</v>
      </c>
      <c r="L13">
        <v>0.47060301608100003</v>
      </c>
      <c r="M13">
        <v>-0.61367381215899997</v>
      </c>
    </row>
    <row r="14" spans="2:13" x14ac:dyDescent="0.25">
      <c r="B14" t="s">
        <v>15</v>
      </c>
      <c r="D14">
        <v>0.52326853719999999</v>
      </c>
      <c r="E14">
        <v>-0.27177599650700002</v>
      </c>
      <c r="G14" t="s">
        <v>15</v>
      </c>
      <c r="H14">
        <v>0.235961011453</v>
      </c>
      <c r="I14">
        <v>-0.60199535013600003</v>
      </c>
      <c r="K14" t="s">
        <v>15</v>
      </c>
      <c r="L14">
        <v>0.36590797835400002</v>
      </c>
      <c r="M14">
        <v>-0.242275895431</v>
      </c>
    </row>
    <row r="15" spans="2:13" x14ac:dyDescent="0.25">
      <c r="B15" t="s">
        <v>3</v>
      </c>
      <c r="D15">
        <v>0.62881431424500001</v>
      </c>
      <c r="E15">
        <v>-0.46275418319299999</v>
      </c>
      <c r="G15" t="s">
        <v>3</v>
      </c>
      <c r="H15">
        <v>5.7628865655599999E-2</v>
      </c>
      <c r="I15">
        <v>-0.79972762915899998</v>
      </c>
      <c r="K15" t="s">
        <v>3</v>
      </c>
      <c r="L15">
        <v>0.440043498995</v>
      </c>
      <c r="M15">
        <v>-0.26950900885399998</v>
      </c>
    </row>
    <row r="16" spans="2:13" x14ac:dyDescent="0.25">
      <c r="B16" t="s">
        <v>8</v>
      </c>
      <c r="D16">
        <v>0.60634272549799995</v>
      </c>
      <c r="E16">
        <v>-0.73885184680100002</v>
      </c>
      <c r="G16" t="s">
        <v>8</v>
      </c>
      <c r="H16">
        <v>6.9846458178900006E-2</v>
      </c>
      <c r="I16">
        <v>-1.03951493381</v>
      </c>
      <c r="K16" t="s">
        <v>8</v>
      </c>
      <c r="L16">
        <v>0.13732991881100001</v>
      </c>
      <c r="M16">
        <v>-0.28536950363800001</v>
      </c>
    </row>
    <row r="17" spans="2:13" x14ac:dyDescent="0.25">
      <c r="B17" t="s">
        <v>9</v>
      </c>
      <c r="C17" t="s">
        <v>35</v>
      </c>
      <c r="D17">
        <v>-0.56746969149299997</v>
      </c>
      <c r="E17">
        <v>0.32749167188</v>
      </c>
      <c r="G17" t="s">
        <v>9</v>
      </c>
      <c r="H17">
        <v>-0.35926941579999999</v>
      </c>
      <c r="I17">
        <v>0.25769842886400002</v>
      </c>
      <c r="K17" t="s">
        <v>9</v>
      </c>
      <c r="L17">
        <v>-0.408964248975</v>
      </c>
      <c r="M17">
        <v>0.23026419941099999</v>
      </c>
    </row>
    <row r="18" spans="2:13" x14ac:dyDescent="0.25">
      <c r="B18" t="s">
        <v>27</v>
      </c>
      <c r="D18">
        <v>-0.59999509893900005</v>
      </c>
      <c r="E18">
        <v>0.93948940584100005</v>
      </c>
      <c r="G18" t="s">
        <v>27</v>
      </c>
      <c r="H18">
        <v>6.0399604281499999E-2</v>
      </c>
      <c r="I18">
        <v>1.2252043374599999</v>
      </c>
      <c r="K18" t="s">
        <v>27</v>
      </c>
      <c r="L18">
        <v>-0.58860023805899997</v>
      </c>
      <c r="M18">
        <v>1.34736855162</v>
      </c>
    </row>
    <row r="19" spans="2:13" x14ac:dyDescent="0.25">
      <c r="B19" t="s">
        <v>19</v>
      </c>
      <c r="D19">
        <v>-0.77917699374600002</v>
      </c>
      <c r="E19">
        <v>0.9106677379</v>
      </c>
      <c r="G19" t="s">
        <v>19</v>
      </c>
      <c r="H19">
        <v>-0.345265619277</v>
      </c>
      <c r="I19">
        <v>1.1338969640400001</v>
      </c>
      <c r="K19" t="s">
        <v>19</v>
      </c>
      <c r="L19">
        <v>-0.64103658378899997</v>
      </c>
      <c r="M19">
        <v>1.1323756333999999</v>
      </c>
    </row>
    <row r="20" spans="2:13" x14ac:dyDescent="0.25">
      <c r="B20" t="s">
        <v>18</v>
      </c>
      <c r="D20">
        <v>-0.384725853379</v>
      </c>
      <c r="E20">
        <v>1.0673438018400001</v>
      </c>
      <c r="G20" t="s">
        <v>18</v>
      </c>
      <c r="H20">
        <v>0.26145161440699999</v>
      </c>
      <c r="I20">
        <v>1.07863191347</v>
      </c>
      <c r="K20" t="s">
        <v>18</v>
      </c>
      <c r="L20">
        <v>-0.38950396615100003</v>
      </c>
      <c r="M20">
        <v>1.1156903545600001</v>
      </c>
    </row>
    <row r="21" spans="2:13" x14ac:dyDescent="0.25">
      <c r="B21" t="s">
        <v>17</v>
      </c>
      <c r="D21">
        <v>-0.72060070591000003</v>
      </c>
      <c r="E21">
        <v>0.97434187865999999</v>
      </c>
      <c r="G21" t="s">
        <v>17</v>
      </c>
      <c r="H21">
        <v>-6.4420171910499993E-2</v>
      </c>
      <c r="I21">
        <v>1.2061198880299999</v>
      </c>
      <c r="K21" t="s">
        <v>17</v>
      </c>
      <c r="L21">
        <v>-0.701515338732</v>
      </c>
      <c r="M21">
        <v>1.2050581922500001</v>
      </c>
    </row>
    <row r="22" spans="2:13" x14ac:dyDescent="0.25">
      <c r="B22" t="s">
        <v>23</v>
      </c>
      <c r="C22" t="s">
        <v>37</v>
      </c>
      <c r="D22">
        <v>0.97729722498899996</v>
      </c>
      <c r="E22">
        <v>0.75667725300599997</v>
      </c>
      <c r="G22" t="s">
        <v>23</v>
      </c>
      <c r="H22">
        <v>1.2068401171100001</v>
      </c>
      <c r="I22">
        <v>0.38505689105300001</v>
      </c>
      <c r="K22" t="s">
        <v>23</v>
      </c>
      <c r="L22">
        <v>1.1495677334700001</v>
      </c>
      <c r="M22">
        <v>0.581802323623</v>
      </c>
    </row>
    <row r="23" spans="2:13" x14ac:dyDescent="0.25">
      <c r="B23" t="s">
        <v>25</v>
      </c>
      <c r="D23">
        <v>0.49162770530099997</v>
      </c>
      <c r="E23">
        <v>0.80375722622500001</v>
      </c>
      <c r="G23" t="s">
        <v>25</v>
      </c>
      <c r="H23">
        <v>0.83835924462900002</v>
      </c>
      <c r="I23">
        <v>0.643243175896</v>
      </c>
      <c r="K23" t="s">
        <v>25</v>
      </c>
      <c r="L23">
        <v>0.76316393990499998</v>
      </c>
      <c r="M23">
        <v>0.68166912494300003</v>
      </c>
    </row>
    <row r="24" spans="2:13" x14ac:dyDescent="0.25">
      <c r="B24" t="s">
        <v>24</v>
      </c>
      <c r="D24">
        <v>0.60778666400000003</v>
      </c>
      <c r="E24">
        <v>0.59522921337400003</v>
      </c>
      <c r="G24" t="s">
        <v>24</v>
      </c>
      <c r="H24">
        <v>0.839600638043</v>
      </c>
      <c r="I24">
        <v>0.33200051716599999</v>
      </c>
      <c r="K24" t="s">
        <v>24</v>
      </c>
      <c r="L24">
        <v>0.668097949164</v>
      </c>
      <c r="M24">
        <v>0.42077075907299999</v>
      </c>
    </row>
    <row r="25" spans="2:13" x14ac:dyDescent="0.25">
      <c r="B25" t="s">
        <v>20</v>
      </c>
      <c r="D25">
        <v>0.47886500685200001</v>
      </c>
      <c r="E25">
        <v>0.75346840862800002</v>
      </c>
      <c r="G25" t="s">
        <v>20</v>
      </c>
      <c r="H25">
        <v>0.71559662126699997</v>
      </c>
      <c r="I25">
        <v>0.378022642711</v>
      </c>
      <c r="K25" t="s">
        <v>20</v>
      </c>
      <c r="L25">
        <v>0.63850077134799998</v>
      </c>
      <c r="M25">
        <v>0.730620220007</v>
      </c>
    </row>
    <row r="26" spans="2:13" x14ac:dyDescent="0.25">
      <c r="B26" t="s">
        <v>22</v>
      </c>
      <c r="D26">
        <v>0.237652714376</v>
      </c>
      <c r="E26">
        <v>0.81778526624100001</v>
      </c>
      <c r="G26" t="s">
        <v>22</v>
      </c>
      <c r="H26">
        <v>0.65850514127399995</v>
      </c>
      <c r="I26">
        <v>0.51346837389</v>
      </c>
      <c r="K26" t="s">
        <v>22</v>
      </c>
      <c r="L26">
        <v>0.43537743862400002</v>
      </c>
      <c r="M26">
        <v>0.962959380659</v>
      </c>
    </row>
    <row r="27" spans="2:13" x14ac:dyDescent="0.25">
      <c r="B27" t="s">
        <v>4</v>
      </c>
      <c r="C27" t="s">
        <v>36</v>
      </c>
      <c r="D27">
        <v>0.89674104903600005</v>
      </c>
      <c r="E27">
        <v>-9.0331348801700004E-2</v>
      </c>
      <c r="G27" t="s">
        <v>4</v>
      </c>
      <c r="H27">
        <v>0.88137045669900005</v>
      </c>
      <c r="I27">
        <v>-0.47768538556399998</v>
      </c>
      <c r="K27" t="s">
        <v>4</v>
      </c>
      <c r="L27">
        <v>0.79380934112699997</v>
      </c>
      <c r="M27">
        <v>-0.17013430422299999</v>
      </c>
    </row>
    <row r="28" spans="2:13" x14ac:dyDescent="0.25">
      <c r="B28" t="s">
        <v>16</v>
      </c>
      <c r="D28">
        <v>0.88876360969599999</v>
      </c>
      <c r="E28">
        <v>-0.43983001564399998</v>
      </c>
      <c r="G28" t="s">
        <v>16</v>
      </c>
      <c r="H28">
        <v>0.74282869097799997</v>
      </c>
      <c r="I28">
        <v>-0.75992018033700004</v>
      </c>
      <c r="K28" t="s">
        <v>16</v>
      </c>
      <c r="L28">
        <v>0.71814069578200002</v>
      </c>
      <c r="M28">
        <v>-0.64083447759699996</v>
      </c>
    </row>
    <row r="29" spans="2:13" x14ac:dyDescent="0.25">
      <c r="B29" t="s">
        <v>7</v>
      </c>
      <c r="D29">
        <v>0.84881257451299996</v>
      </c>
      <c r="E29">
        <v>-0.26912129647900002</v>
      </c>
      <c r="G29" t="s">
        <v>7</v>
      </c>
      <c r="H29">
        <v>0.93933593622400002</v>
      </c>
      <c r="I29">
        <v>-0.57822725712800005</v>
      </c>
      <c r="K29" t="s">
        <v>7</v>
      </c>
      <c r="L29">
        <v>0.61036339184999999</v>
      </c>
      <c r="M29">
        <v>-0.57457171793999995</v>
      </c>
    </row>
    <row r="30" spans="2:13" x14ac:dyDescent="0.25">
      <c r="B30" t="s">
        <v>1</v>
      </c>
      <c r="D30">
        <v>0.73138176493200002</v>
      </c>
      <c r="E30">
        <v>-0.19828805967400001</v>
      </c>
      <c r="G30" t="s">
        <v>1</v>
      </c>
      <c r="H30">
        <v>0.65600445538899999</v>
      </c>
      <c r="I30">
        <v>-0.612659761696</v>
      </c>
      <c r="K30" t="s">
        <v>1</v>
      </c>
      <c r="L30">
        <v>0.52624316932899995</v>
      </c>
      <c r="M30">
        <v>-0.518251547531</v>
      </c>
    </row>
    <row r="31" spans="2:13" x14ac:dyDescent="0.25">
      <c r="B31" t="s">
        <v>10</v>
      </c>
      <c r="D31">
        <v>1.1137999379200001</v>
      </c>
      <c r="E31">
        <v>-0.29052122014600001</v>
      </c>
      <c r="G31" t="s">
        <v>10</v>
      </c>
      <c r="H31">
        <v>0.89916195214899997</v>
      </c>
      <c r="I31">
        <v>-0.73888165289499996</v>
      </c>
      <c r="K31" t="s">
        <v>10</v>
      </c>
      <c r="L31">
        <v>1.0497754321399999</v>
      </c>
      <c r="M31">
        <v>-0.17858776307900001</v>
      </c>
    </row>
  </sheetData>
  <sortState ref="B3:D31">
    <sortCondition ref="B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Bray-Curt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Пользователь Microsoft Office</dc:creator>
  <cp:lastModifiedBy>Железова</cp:lastModifiedBy>
  <dcterms:created xsi:type="dcterms:W3CDTF">2018-02-08T10:55:39Z</dcterms:created>
  <dcterms:modified xsi:type="dcterms:W3CDTF">2018-02-20T12:26:34Z</dcterms:modified>
</cp:coreProperties>
</file>